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lisondupzyk/Desktop/QIC_seq_paper/"/>
    </mc:Choice>
  </mc:AlternateContent>
  <xr:revisionPtr revIDLastSave="0" documentId="8_{F59DEA37-DBC2-5645-8051-E8245A0CBA5B}" xr6:coauthVersionLast="47" xr6:coauthVersionMax="47" xr10:uidLastSave="{00000000-0000-0000-0000-000000000000}"/>
  <bookViews>
    <workbookView xWindow="780" yWindow="1000" windowWidth="27640" windowHeight="16360" xr2:uid="{DFE40436-B843-9445-8B33-70D411AE07CC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1" l="1"/>
  <c r="H17" i="1"/>
  <c r="H14" i="1"/>
  <c r="H11" i="1"/>
  <c r="H8" i="1"/>
  <c r="H5" i="1"/>
  <c r="H2" i="1"/>
</calcChain>
</file>

<file path=xl/sharedStrings.xml><?xml version="1.0" encoding="utf-8"?>
<sst xmlns="http://schemas.openxmlformats.org/spreadsheetml/2006/main" count="22" uniqueCount="16">
  <si>
    <t>Dataset</t>
  </si>
  <si>
    <t xml:space="preserve">cell line </t>
  </si>
  <si>
    <t xml:space="preserve">total cells in dataset </t>
  </si>
  <si>
    <t>low value cut off</t>
  </si>
  <si>
    <t>high value cut off</t>
  </si>
  <si>
    <t xml:space="preserve">highly infected cells </t>
  </si>
  <si>
    <t xml:space="preserve">lowly infected cells </t>
  </si>
  <si>
    <t xml:space="preserve">unused cells </t>
  </si>
  <si>
    <t>DENV_rep1</t>
  </si>
  <si>
    <t xml:space="preserve">Huh7.5.1 </t>
  </si>
  <si>
    <t>DENV_rep2</t>
  </si>
  <si>
    <t>DENV_rep3</t>
  </si>
  <si>
    <t>DENV_rep4</t>
  </si>
  <si>
    <t>LGTV</t>
  </si>
  <si>
    <t>WNV</t>
  </si>
  <si>
    <t>YF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03127-DB57-4D40-83E9-4D132D08C83B}">
  <dimension ref="A1:H20"/>
  <sheetViews>
    <sheetView tabSelected="1" workbookViewId="0">
      <selection activeCell="H24" sqref="H24"/>
    </sheetView>
  </sheetViews>
  <sheetFormatPr baseColWidth="10" defaultRowHeight="16" x14ac:dyDescent="0.2"/>
  <cols>
    <col min="4" max="4" width="14.6640625" customWidth="1"/>
    <col min="5" max="5" width="15.33203125" customWidth="1"/>
    <col min="6" max="6" width="23.1640625" customWidth="1"/>
    <col min="7" max="7" width="19.83203125" customWidth="1"/>
    <col min="8" max="8" width="19.6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>
        <v>4450</v>
      </c>
      <c r="D2">
        <v>292</v>
      </c>
      <c r="E2">
        <v>3737</v>
      </c>
      <c r="F2">
        <v>1483</v>
      </c>
      <c r="G2">
        <v>1483</v>
      </c>
      <c r="H2">
        <f>C2-F2-G2</f>
        <v>1484</v>
      </c>
    </row>
    <row r="5" spans="1:8" x14ac:dyDescent="0.2">
      <c r="A5" t="s">
        <v>10</v>
      </c>
      <c r="B5" t="s">
        <v>9</v>
      </c>
      <c r="C5">
        <v>2130</v>
      </c>
      <c r="D5">
        <v>1430</v>
      </c>
      <c r="E5">
        <v>13729</v>
      </c>
      <c r="F5">
        <v>710</v>
      </c>
      <c r="G5">
        <v>710</v>
      </c>
      <c r="H5">
        <f>C5-F5-G5</f>
        <v>710</v>
      </c>
    </row>
    <row r="8" spans="1:8" x14ac:dyDescent="0.2">
      <c r="A8" t="s">
        <v>11</v>
      </c>
      <c r="B8" t="s">
        <v>9</v>
      </c>
      <c r="C8">
        <v>3313</v>
      </c>
      <c r="D8">
        <v>58</v>
      </c>
      <c r="E8">
        <v>537</v>
      </c>
      <c r="F8">
        <v>1104</v>
      </c>
      <c r="G8">
        <v>1105</v>
      </c>
      <c r="H8">
        <f>C8-F8-G8</f>
        <v>1104</v>
      </c>
    </row>
    <row r="11" spans="1:8" x14ac:dyDescent="0.2">
      <c r="A11" t="s">
        <v>12</v>
      </c>
      <c r="B11" t="s">
        <v>9</v>
      </c>
      <c r="C11">
        <v>1221</v>
      </c>
      <c r="D11">
        <v>144</v>
      </c>
      <c r="E11">
        <v>8735</v>
      </c>
      <c r="F11">
        <v>407</v>
      </c>
      <c r="G11">
        <v>407</v>
      </c>
      <c r="H11">
        <f>C11-F11-G11</f>
        <v>407</v>
      </c>
    </row>
    <row r="14" spans="1:8" x14ac:dyDescent="0.2">
      <c r="A14" t="s">
        <v>13</v>
      </c>
      <c r="B14" t="s">
        <v>9</v>
      </c>
      <c r="C14">
        <v>1671</v>
      </c>
      <c r="D14">
        <v>3461</v>
      </c>
      <c r="E14">
        <v>10548</v>
      </c>
      <c r="F14">
        <v>557</v>
      </c>
      <c r="G14">
        <v>557</v>
      </c>
      <c r="H14">
        <f>C14-F14-G14</f>
        <v>557</v>
      </c>
    </row>
    <row r="17" spans="1:8" x14ac:dyDescent="0.2">
      <c r="A17" t="s">
        <v>14</v>
      </c>
      <c r="B17" t="s">
        <v>9</v>
      </c>
      <c r="C17">
        <v>2171</v>
      </c>
      <c r="D17">
        <v>1246</v>
      </c>
      <c r="E17">
        <v>5497</v>
      </c>
      <c r="F17">
        <v>724</v>
      </c>
      <c r="G17">
        <v>724</v>
      </c>
      <c r="H17">
        <f>C17-F17-G17</f>
        <v>723</v>
      </c>
    </row>
    <row r="20" spans="1:8" x14ac:dyDescent="0.2">
      <c r="A20" t="s">
        <v>15</v>
      </c>
      <c r="B20" t="s">
        <v>9</v>
      </c>
      <c r="C20">
        <v>3602</v>
      </c>
      <c r="D20">
        <v>464</v>
      </c>
      <c r="E20">
        <v>1374</v>
      </c>
      <c r="F20">
        <v>1202</v>
      </c>
      <c r="G20">
        <v>1199</v>
      </c>
      <c r="H20">
        <f>C20-F20-G20</f>
        <v>1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Jade Dupzyk</dc:creator>
  <cp:lastModifiedBy>Allison Jade Dupzyk</cp:lastModifiedBy>
  <dcterms:created xsi:type="dcterms:W3CDTF">2026-01-12T17:05:58Z</dcterms:created>
  <dcterms:modified xsi:type="dcterms:W3CDTF">2026-01-12T17:18:54Z</dcterms:modified>
</cp:coreProperties>
</file>